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ivanovk/Dropbox/elife manuscript Kenzo Miguel/Supplementary Source Data/"/>
    </mc:Choice>
  </mc:AlternateContent>
  <bookViews>
    <workbookView xWindow="10020" yWindow="460" windowWidth="25600" windowHeight="16060" tabRatio="500"/>
  </bookViews>
  <sheets>
    <sheet name="Figure 4-figure suppplement 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</calcChain>
</file>

<file path=xl/sharedStrings.xml><?xml version="1.0" encoding="utf-8"?>
<sst xmlns="http://schemas.openxmlformats.org/spreadsheetml/2006/main" count="21" uniqueCount="12">
  <si>
    <t>Embryo1</t>
  </si>
  <si>
    <t>average speed: 18um/hour</t>
  </si>
  <si>
    <t>time (mn)</t>
  </si>
  <si>
    <t>Embryo2</t>
  </si>
  <si>
    <t>z section 1</t>
  </si>
  <si>
    <t>z section 2</t>
  </si>
  <si>
    <t>distance left/right (um)</t>
  </si>
  <si>
    <t>average speed: 12um/hour</t>
  </si>
  <si>
    <t>average speed: 19um/hour</t>
  </si>
  <si>
    <t>Embryo 3</t>
  </si>
  <si>
    <t>average speed: 15um/hour</t>
  </si>
  <si>
    <t>average speed: 14um/h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4"/>
  <sheetViews>
    <sheetView tabSelected="1" workbookViewId="0">
      <selection activeCell="S16" sqref="S16"/>
    </sheetView>
  </sheetViews>
  <sheetFormatPr baseColWidth="10" defaultRowHeight="16" x14ac:dyDescent="0.2"/>
  <cols>
    <col min="2" max="2" width="24" bestFit="1" customWidth="1"/>
    <col min="3" max="3" width="23.1640625" bestFit="1" customWidth="1"/>
    <col min="4" max="4" width="24" bestFit="1" customWidth="1"/>
    <col min="6" max="6" width="9.1640625" bestFit="1" customWidth="1"/>
    <col min="7" max="8" width="23.1640625" bestFit="1" customWidth="1"/>
    <col min="10" max="10" width="19.6640625" bestFit="1" customWidth="1"/>
    <col min="11" max="11" width="26.33203125" bestFit="1" customWidth="1"/>
    <col min="12" max="12" width="23.1640625" bestFit="1" customWidth="1"/>
  </cols>
  <sheetData>
    <row r="1" spans="1:12" x14ac:dyDescent="0.2">
      <c r="A1" t="s">
        <v>0</v>
      </c>
      <c r="F1" t="s">
        <v>3</v>
      </c>
      <c r="J1" t="s">
        <v>9</v>
      </c>
    </row>
    <row r="2" spans="1:12" x14ac:dyDescent="0.2">
      <c r="B2" s="2" t="s">
        <v>6</v>
      </c>
      <c r="C2" s="2"/>
      <c r="G2" s="2" t="s">
        <v>6</v>
      </c>
      <c r="H2" s="2"/>
      <c r="K2" s="3" t="s">
        <v>6</v>
      </c>
      <c r="L2" s="3"/>
    </row>
    <row r="3" spans="1:12" x14ac:dyDescent="0.2">
      <c r="B3" t="s">
        <v>4</v>
      </c>
      <c r="C3" t="s">
        <v>5</v>
      </c>
      <c r="F3" t="s">
        <v>2</v>
      </c>
      <c r="G3" t="s">
        <v>4</v>
      </c>
      <c r="H3" t="s">
        <v>5</v>
      </c>
      <c r="J3" t="s">
        <v>2</v>
      </c>
      <c r="K3" t="s">
        <v>4</v>
      </c>
      <c r="L3" t="s">
        <v>5</v>
      </c>
    </row>
    <row r="4" spans="1:12" x14ac:dyDescent="0.2">
      <c r="A4" t="s">
        <v>2</v>
      </c>
      <c r="B4" t="s">
        <v>1</v>
      </c>
      <c r="C4" t="s">
        <v>8</v>
      </c>
      <c r="G4" t="s">
        <v>1</v>
      </c>
      <c r="H4" t="s">
        <v>7</v>
      </c>
      <c r="K4" t="s">
        <v>10</v>
      </c>
      <c r="L4" t="s">
        <v>11</v>
      </c>
    </row>
    <row r="5" spans="1:12" x14ac:dyDescent="0.2">
      <c r="A5">
        <v>0</v>
      </c>
      <c r="B5">
        <v>225.81700000000001</v>
      </c>
      <c r="C5">
        <v>263.37099999999998</v>
      </c>
      <c r="F5">
        <v>0</v>
      </c>
      <c r="G5">
        <v>165.12100000000001</v>
      </c>
      <c r="H5" s="1">
        <v>139624</v>
      </c>
      <c r="J5">
        <v>0</v>
      </c>
      <c r="K5">
        <v>172.374</v>
      </c>
      <c r="L5">
        <v>156.684</v>
      </c>
    </row>
    <row r="6" spans="1:12" x14ac:dyDescent="0.2">
      <c r="A6">
        <f>A5+4</f>
        <v>4</v>
      </c>
      <c r="B6">
        <v>225.81700000000001</v>
      </c>
      <c r="C6">
        <v>263.37099999999998</v>
      </c>
      <c r="F6">
        <f>F5+6</f>
        <v>6</v>
      </c>
      <c r="G6">
        <v>158.357</v>
      </c>
      <c r="H6" s="1">
        <v>139624</v>
      </c>
      <c r="J6">
        <f>J5+8.15</f>
        <v>8.15</v>
      </c>
      <c r="K6">
        <v>173.00399999999999</v>
      </c>
      <c r="L6">
        <v>140.81700000000001</v>
      </c>
    </row>
    <row r="7" spans="1:12" x14ac:dyDescent="0.2">
      <c r="A7">
        <f t="shared" ref="A7:A72" si="0">A6+4</f>
        <v>8</v>
      </c>
      <c r="B7">
        <v>238.03100000000001</v>
      </c>
      <c r="C7">
        <v>258.61200000000002</v>
      </c>
      <c r="F7">
        <f t="shared" ref="F7:F37" si="1">F6+6</f>
        <v>12</v>
      </c>
      <c r="G7">
        <v>158.357</v>
      </c>
      <c r="H7" s="1">
        <v>138077</v>
      </c>
      <c r="J7">
        <f t="shared" ref="J7:J42" si="2">J6+8.15</f>
        <v>16.3</v>
      </c>
      <c r="K7">
        <v>173.00399999999999</v>
      </c>
      <c r="L7">
        <v>138.452</v>
      </c>
    </row>
    <row r="8" spans="1:12" x14ac:dyDescent="0.2">
      <c r="A8">
        <f t="shared" si="0"/>
        <v>12</v>
      </c>
      <c r="B8">
        <v>238.03100000000001</v>
      </c>
      <c r="C8">
        <v>258.61200000000002</v>
      </c>
      <c r="F8">
        <f t="shared" si="1"/>
        <v>18</v>
      </c>
      <c r="G8">
        <v>158.357</v>
      </c>
      <c r="H8" s="1">
        <v>142039</v>
      </c>
      <c r="J8">
        <f t="shared" si="2"/>
        <v>24.450000000000003</v>
      </c>
      <c r="K8">
        <v>160.73400000000001</v>
      </c>
      <c r="L8">
        <v>122.226</v>
      </c>
    </row>
    <row r="9" spans="1:12" x14ac:dyDescent="0.2">
      <c r="A9">
        <f t="shared" si="0"/>
        <v>16</v>
      </c>
      <c r="B9">
        <v>234.98</v>
      </c>
      <c r="C9">
        <v>258.61200000000002</v>
      </c>
      <c r="F9">
        <f t="shared" si="1"/>
        <v>24</v>
      </c>
      <c r="G9">
        <v>163.35400000000001</v>
      </c>
      <c r="H9" s="1">
        <v>136788</v>
      </c>
      <c r="J9">
        <f t="shared" si="2"/>
        <v>32.6</v>
      </c>
      <c r="K9">
        <v>154.583</v>
      </c>
      <c r="L9">
        <v>122.226</v>
      </c>
    </row>
    <row r="10" spans="1:12" x14ac:dyDescent="0.2">
      <c r="A10">
        <f t="shared" si="0"/>
        <v>20</v>
      </c>
      <c r="B10">
        <v>229.477</v>
      </c>
      <c r="C10">
        <v>237.55600000000001</v>
      </c>
      <c r="F10">
        <f t="shared" si="1"/>
        <v>30</v>
      </c>
      <c r="G10">
        <v>163.35400000000001</v>
      </c>
      <c r="H10" s="1">
        <v>140394</v>
      </c>
      <c r="J10">
        <f t="shared" si="2"/>
        <v>40.75</v>
      </c>
      <c r="K10">
        <v>154.583</v>
      </c>
      <c r="L10">
        <v>121.443</v>
      </c>
    </row>
    <row r="11" spans="1:12" x14ac:dyDescent="0.2">
      <c r="A11">
        <f t="shared" si="0"/>
        <v>24</v>
      </c>
      <c r="B11">
        <v>229.477</v>
      </c>
      <c r="C11">
        <v>243.28299999999999</v>
      </c>
      <c r="F11">
        <f t="shared" si="1"/>
        <v>36</v>
      </c>
      <c r="G11">
        <v>149.572</v>
      </c>
      <c r="H11" s="1">
        <v>138147</v>
      </c>
      <c r="J11">
        <f t="shared" si="2"/>
        <v>48.9</v>
      </c>
      <c r="K11">
        <v>153.81100000000001</v>
      </c>
      <c r="L11">
        <v>118.68600000000001</v>
      </c>
    </row>
    <row r="12" spans="1:12" x14ac:dyDescent="0.2">
      <c r="A12">
        <f t="shared" si="0"/>
        <v>28</v>
      </c>
      <c r="B12">
        <v>218.24299999999999</v>
      </c>
      <c r="C12">
        <v>232.52600000000001</v>
      </c>
      <c r="F12">
        <f t="shared" si="1"/>
        <v>42</v>
      </c>
      <c r="G12">
        <v>139.52500000000001</v>
      </c>
      <c r="H12" s="1">
        <v>138147</v>
      </c>
      <c r="J12">
        <f t="shared" si="2"/>
        <v>57.05</v>
      </c>
      <c r="K12">
        <v>153.81100000000001</v>
      </c>
      <c r="L12">
        <v>110.626</v>
      </c>
    </row>
    <row r="13" spans="1:12" x14ac:dyDescent="0.2">
      <c r="A13">
        <f t="shared" si="0"/>
        <v>32</v>
      </c>
      <c r="B13">
        <v>212.71199999999999</v>
      </c>
      <c r="C13">
        <v>221.96799999999999</v>
      </c>
      <c r="F13">
        <f t="shared" si="1"/>
        <v>48</v>
      </c>
      <c r="G13">
        <v>124.35599999999999</v>
      </c>
      <c r="H13" s="1">
        <v>132306</v>
      </c>
      <c r="J13">
        <f t="shared" si="2"/>
        <v>65.2</v>
      </c>
      <c r="K13">
        <v>150.43199999999999</v>
      </c>
      <c r="L13">
        <v>110.626</v>
      </c>
    </row>
    <row r="14" spans="1:12" x14ac:dyDescent="0.2">
      <c r="A14">
        <f t="shared" si="0"/>
        <v>36</v>
      </c>
      <c r="B14">
        <v>205.59100000000001</v>
      </c>
      <c r="C14">
        <v>221.96799999999999</v>
      </c>
      <c r="F14">
        <f t="shared" si="1"/>
        <v>54</v>
      </c>
      <c r="G14">
        <v>124.35599999999999</v>
      </c>
      <c r="H14" s="1">
        <v>132306</v>
      </c>
      <c r="J14">
        <f t="shared" si="2"/>
        <v>73.350000000000009</v>
      </c>
      <c r="K14">
        <v>150.43199999999999</v>
      </c>
      <c r="L14">
        <v>112.197</v>
      </c>
    </row>
    <row r="15" spans="1:12" x14ac:dyDescent="0.2">
      <c r="A15">
        <f t="shared" si="0"/>
        <v>40</v>
      </c>
      <c r="B15">
        <v>205.59100000000001</v>
      </c>
      <c r="C15">
        <v>221.96799999999999</v>
      </c>
      <c r="F15">
        <f t="shared" si="1"/>
        <v>60</v>
      </c>
      <c r="G15">
        <v>124.35599999999999</v>
      </c>
      <c r="H15" s="1">
        <v>132306</v>
      </c>
      <c r="J15">
        <f t="shared" si="2"/>
        <v>81.500000000000014</v>
      </c>
      <c r="K15">
        <v>145.977</v>
      </c>
      <c r="L15">
        <v>113.373</v>
      </c>
    </row>
    <row r="16" spans="1:12" x14ac:dyDescent="0.2">
      <c r="A16">
        <f t="shared" si="0"/>
        <v>44</v>
      </c>
      <c r="B16">
        <v>195.32499999999999</v>
      </c>
      <c r="C16">
        <v>203.43899999999999</v>
      </c>
      <c r="F16">
        <f t="shared" si="1"/>
        <v>66</v>
      </c>
      <c r="G16">
        <v>133.464</v>
      </c>
      <c r="H16" s="1">
        <v>125278</v>
      </c>
      <c r="J16">
        <f t="shared" si="2"/>
        <v>89.65000000000002</v>
      </c>
      <c r="K16">
        <v>145.977</v>
      </c>
      <c r="L16">
        <v>108.581</v>
      </c>
    </row>
    <row r="17" spans="1:12" x14ac:dyDescent="0.2">
      <c r="A17">
        <f t="shared" si="0"/>
        <v>48</v>
      </c>
      <c r="B17">
        <v>185.929</v>
      </c>
      <c r="C17">
        <v>203.43899999999999</v>
      </c>
      <c r="F17">
        <f t="shared" si="1"/>
        <v>72</v>
      </c>
      <c r="G17">
        <v>133.464</v>
      </c>
      <c r="H17" s="1">
        <v>123309</v>
      </c>
      <c r="J17">
        <f t="shared" si="2"/>
        <v>97.800000000000026</v>
      </c>
      <c r="K17">
        <v>132.125</v>
      </c>
      <c r="L17">
        <v>108.581</v>
      </c>
    </row>
    <row r="18" spans="1:12" x14ac:dyDescent="0.2">
      <c r="A18">
        <f t="shared" si="0"/>
        <v>52</v>
      </c>
      <c r="B18">
        <v>185.929</v>
      </c>
      <c r="C18">
        <v>182.994</v>
      </c>
      <c r="F18">
        <f t="shared" si="1"/>
        <v>78</v>
      </c>
      <c r="G18">
        <v>122.45099999999999</v>
      </c>
      <c r="H18" s="1">
        <v>120796</v>
      </c>
      <c r="J18">
        <f t="shared" si="2"/>
        <v>105.95000000000003</v>
      </c>
      <c r="K18">
        <v>132.125</v>
      </c>
      <c r="L18">
        <v>108.581</v>
      </c>
    </row>
    <row r="19" spans="1:12" x14ac:dyDescent="0.2">
      <c r="A19">
        <f t="shared" si="0"/>
        <v>56</v>
      </c>
      <c r="B19">
        <v>169.262</v>
      </c>
      <c r="C19">
        <v>182.994</v>
      </c>
      <c r="F19">
        <f t="shared" si="1"/>
        <v>84</v>
      </c>
      <c r="G19">
        <v>122.45099999999999</v>
      </c>
      <c r="H19" s="1">
        <v>118227</v>
      </c>
      <c r="J19">
        <f t="shared" si="2"/>
        <v>114.10000000000004</v>
      </c>
      <c r="K19">
        <v>119.881</v>
      </c>
      <c r="L19">
        <v>109.34099999999999</v>
      </c>
    </row>
    <row r="20" spans="1:12" x14ac:dyDescent="0.2">
      <c r="A20">
        <f t="shared" si="0"/>
        <v>60</v>
      </c>
      <c r="B20">
        <v>169.262</v>
      </c>
      <c r="C20">
        <v>183.69399999999999</v>
      </c>
      <c r="F20">
        <f t="shared" si="1"/>
        <v>90</v>
      </c>
      <c r="G20">
        <v>120.34</v>
      </c>
      <c r="H20" s="1">
        <v>116325</v>
      </c>
      <c r="J20">
        <f t="shared" si="2"/>
        <v>122.25000000000004</v>
      </c>
      <c r="K20">
        <v>126.245</v>
      </c>
      <c r="L20">
        <v>109.34099999999999</v>
      </c>
    </row>
    <row r="21" spans="1:12" x14ac:dyDescent="0.2">
      <c r="A21">
        <f t="shared" si="0"/>
        <v>64</v>
      </c>
      <c r="B21">
        <v>166.12100000000001</v>
      </c>
      <c r="C21">
        <v>183.69399999999999</v>
      </c>
      <c r="F21">
        <f t="shared" si="1"/>
        <v>96</v>
      </c>
      <c r="G21">
        <v>120.34</v>
      </c>
      <c r="H21" s="1">
        <v>116325</v>
      </c>
      <c r="J21">
        <f t="shared" si="2"/>
        <v>130.40000000000003</v>
      </c>
      <c r="K21">
        <v>126.245</v>
      </c>
      <c r="L21">
        <v>99.55</v>
      </c>
    </row>
    <row r="22" spans="1:12" x14ac:dyDescent="0.2">
      <c r="A22">
        <f t="shared" si="0"/>
        <v>68</v>
      </c>
      <c r="B22">
        <v>164.00399999999999</v>
      </c>
      <c r="C22">
        <v>183.69399999999999</v>
      </c>
      <c r="F22">
        <f t="shared" si="1"/>
        <v>102</v>
      </c>
      <c r="G22">
        <v>116.411</v>
      </c>
      <c r="H22" s="1">
        <v>108141</v>
      </c>
      <c r="J22">
        <f t="shared" si="2"/>
        <v>138.55000000000004</v>
      </c>
      <c r="K22">
        <v>110.626</v>
      </c>
      <c r="L22">
        <v>99.55</v>
      </c>
    </row>
    <row r="23" spans="1:12" x14ac:dyDescent="0.2">
      <c r="A23">
        <f t="shared" si="0"/>
        <v>72</v>
      </c>
      <c r="B23">
        <v>153.74600000000001</v>
      </c>
      <c r="C23">
        <v>183.69399999999999</v>
      </c>
      <c r="F23">
        <f t="shared" si="1"/>
        <v>108</v>
      </c>
      <c r="G23">
        <v>116.411</v>
      </c>
      <c r="H23" s="1">
        <v>107799.2</v>
      </c>
      <c r="J23">
        <f t="shared" si="2"/>
        <v>146.70000000000005</v>
      </c>
      <c r="K23">
        <v>104.532</v>
      </c>
      <c r="L23">
        <v>99.55</v>
      </c>
    </row>
    <row r="24" spans="1:12" x14ac:dyDescent="0.2">
      <c r="A24">
        <f t="shared" si="0"/>
        <v>76</v>
      </c>
      <c r="B24">
        <v>153.74600000000001</v>
      </c>
      <c r="C24">
        <v>177.113</v>
      </c>
      <c r="F24">
        <f t="shared" si="1"/>
        <v>114</v>
      </c>
      <c r="G24">
        <v>96.27</v>
      </c>
      <c r="H24" s="1">
        <v>114518</v>
      </c>
      <c r="J24">
        <f t="shared" si="2"/>
        <v>154.85000000000005</v>
      </c>
      <c r="K24">
        <v>97.399000000000001</v>
      </c>
      <c r="L24">
        <v>80.843999999999994</v>
      </c>
    </row>
    <row r="25" spans="1:12" x14ac:dyDescent="0.2">
      <c r="A25">
        <f t="shared" si="0"/>
        <v>80</v>
      </c>
      <c r="B25">
        <v>153.74600000000001</v>
      </c>
      <c r="C25">
        <v>177.113</v>
      </c>
      <c r="F25">
        <f t="shared" si="1"/>
        <v>120</v>
      </c>
      <c r="G25">
        <v>96.27</v>
      </c>
      <c r="H25" s="1">
        <v>114518</v>
      </c>
      <c r="J25">
        <f t="shared" si="2"/>
        <v>163.00000000000006</v>
      </c>
      <c r="K25">
        <v>97.399000000000001</v>
      </c>
      <c r="L25">
        <v>80.843999999999994</v>
      </c>
    </row>
    <row r="26" spans="1:12" x14ac:dyDescent="0.2">
      <c r="A26">
        <f t="shared" si="0"/>
        <v>84</v>
      </c>
      <c r="B26">
        <v>148.40700000000001</v>
      </c>
      <c r="C26">
        <v>165.47399999999999</v>
      </c>
      <c r="F26">
        <f t="shared" si="1"/>
        <v>126</v>
      </c>
      <c r="G26">
        <v>96.27</v>
      </c>
      <c r="H26" s="1">
        <v>101898</v>
      </c>
      <c r="J26">
        <f t="shared" si="2"/>
        <v>171.15000000000006</v>
      </c>
      <c r="K26">
        <v>95.727000000000004</v>
      </c>
      <c r="L26">
        <v>80.843999999999994</v>
      </c>
    </row>
    <row r="27" spans="1:12" x14ac:dyDescent="0.2">
      <c r="A27">
        <f t="shared" si="0"/>
        <v>88</v>
      </c>
      <c r="B27">
        <v>144.17500000000001</v>
      </c>
      <c r="C27">
        <v>165.47399999999999</v>
      </c>
      <c r="F27">
        <f t="shared" si="1"/>
        <v>132</v>
      </c>
      <c r="G27">
        <v>82.37</v>
      </c>
      <c r="H27" s="1">
        <v>108624</v>
      </c>
      <c r="J27">
        <f t="shared" si="2"/>
        <v>179.30000000000007</v>
      </c>
      <c r="K27">
        <v>83.760999999999996</v>
      </c>
      <c r="L27">
        <v>74.05</v>
      </c>
    </row>
    <row r="28" spans="1:12" x14ac:dyDescent="0.2">
      <c r="A28">
        <f t="shared" si="0"/>
        <v>92</v>
      </c>
      <c r="B28">
        <v>133.97</v>
      </c>
      <c r="C28">
        <v>158.935</v>
      </c>
      <c r="F28">
        <f t="shared" si="1"/>
        <v>138</v>
      </c>
      <c r="G28">
        <v>82.37</v>
      </c>
      <c r="H28" s="1">
        <v>108624</v>
      </c>
      <c r="J28">
        <f t="shared" si="2"/>
        <v>187.45000000000007</v>
      </c>
      <c r="K28">
        <v>83.760999999999996</v>
      </c>
      <c r="L28">
        <v>74.05</v>
      </c>
    </row>
    <row r="29" spans="1:12" x14ac:dyDescent="0.2">
      <c r="A29">
        <f t="shared" si="0"/>
        <v>96</v>
      </c>
      <c r="B29">
        <v>133.97</v>
      </c>
      <c r="C29">
        <v>169.39</v>
      </c>
      <c r="F29">
        <f t="shared" si="1"/>
        <v>144</v>
      </c>
      <c r="G29">
        <v>82.37</v>
      </c>
      <c r="H29" s="1">
        <v>98745</v>
      </c>
      <c r="J29">
        <f t="shared" si="2"/>
        <v>195.60000000000008</v>
      </c>
      <c r="K29">
        <v>88.370999999999995</v>
      </c>
      <c r="L29">
        <v>45.76</v>
      </c>
    </row>
    <row r="30" spans="1:12" x14ac:dyDescent="0.2">
      <c r="A30">
        <f t="shared" si="0"/>
        <v>100</v>
      </c>
      <c r="B30">
        <v>133.97</v>
      </c>
      <c r="C30">
        <v>169.39</v>
      </c>
      <c r="F30">
        <f t="shared" si="1"/>
        <v>150</v>
      </c>
      <c r="G30">
        <v>64.525000000000006</v>
      </c>
      <c r="H30" s="1">
        <v>98745</v>
      </c>
      <c r="J30">
        <f t="shared" si="2"/>
        <v>203.75000000000009</v>
      </c>
      <c r="K30">
        <v>78.346000000000004</v>
      </c>
      <c r="L30">
        <v>43.918999999999997</v>
      </c>
    </row>
    <row r="31" spans="1:12" x14ac:dyDescent="0.2">
      <c r="A31">
        <f t="shared" si="0"/>
        <v>104</v>
      </c>
      <c r="B31">
        <v>125.238</v>
      </c>
      <c r="C31">
        <v>169.39</v>
      </c>
      <c r="F31">
        <f t="shared" si="1"/>
        <v>156</v>
      </c>
      <c r="G31">
        <v>64.525000000000006</v>
      </c>
      <c r="H31" s="1">
        <v>98745</v>
      </c>
      <c r="J31">
        <f t="shared" si="2"/>
        <v>211.90000000000009</v>
      </c>
      <c r="K31">
        <v>78.346000000000004</v>
      </c>
      <c r="L31">
        <v>45.286000000000001</v>
      </c>
    </row>
    <row r="32" spans="1:12" x14ac:dyDescent="0.2">
      <c r="A32">
        <f t="shared" si="0"/>
        <v>108</v>
      </c>
      <c r="B32">
        <v>125.238</v>
      </c>
      <c r="C32">
        <v>163.60499999999999</v>
      </c>
      <c r="F32">
        <f t="shared" si="1"/>
        <v>162</v>
      </c>
      <c r="G32">
        <v>58.68</v>
      </c>
      <c r="H32" s="1">
        <v>98227</v>
      </c>
      <c r="J32">
        <f t="shared" si="2"/>
        <v>220.0500000000001</v>
      </c>
      <c r="K32">
        <v>67.879000000000005</v>
      </c>
      <c r="L32">
        <v>38.356999999999999</v>
      </c>
    </row>
    <row r="33" spans="1:12" x14ac:dyDescent="0.2">
      <c r="A33">
        <f t="shared" si="0"/>
        <v>112</v>
      </c>
      <c r="B33">
        <v>120.318</v>
      </c>
      <c r="C33">
        <v>163.60499999999999</v>
      </c>
      <c r="F33">
        <f t="shared" si="1"/>
        <v>168</v>
      </c>
      <c r="G33">
        <v>58.68</v>
      </c>
      <c r="H33" s="1">
        <v>85757</v>
      </c>
      <c r="J33">
        <f t="shared" si="2"/>
        <v>228.2000000000001</v>
      </c>
      <c r="K33">
        <v>67.879000000000005</v>
      </c>
      <c r="L33">
        <v>38.356999999999999</v>
      </c>
    </row>
    <row r="34" spans="1:12" x14ac:dyDescent="0.2">
      <c r="A34">
        <f t="shared" si="0"/>
        <v>116</v>
      </c>
      <c r="B34">
        <v>120.318</v>
      </c>
      <c r="C34">
        <v>155.10599999999999</v>
      </c>
      <c r="F34">
        <f t="shared" si="1"/>
        <v>174</v>
      </c>
      <c r="G34">
        <v>48.133000000000003</v>
      </c>
      <c r="H34" s="1">
        <v>79319</v>
      </c>
      <c r="J34">
        <f t="shared" si="2"/>
        <v>236.35000000000011</v>
      </c>
      <c r="K34">
        <v>47.607999999999997</v>
      </c>
      <c r="L34">
        <v>38.356999999999999</v>
      </c>
    </row>
    <row r="35" spans="1:12" x14ac:dyDescent="0.2">
      <c r="A35">
        <f t="shared" si="0"/>
        <v>120</v>
      </c>
      <c r="B35">
        <v>114.928</v>
      </c>
      <c r="C35">
        <v>155.10599999999999</v>
      </c>
      <c r="F35">
        <f t="shared" si="1"/>
        <v>180</v>
      </c>
      <c r="G35">
        <v>48.133000000000003</v>
      </c>
      <c r="H35" s="1">
        <v>79319</v>
      </c>
      <c r="J35">
        <f t="shared" si="2"/>
        <v>244.50000000000011</v>
      </c>
      <c r="K35">
        <v>47.607999999999997</v>
      </c>
      <c r="L35">
        <v>38.356999999999999</v>
      </c>
    </row>
    <row r="36" spans="1:12" x14ac:dyDescent="0.2">
      <c r="A36">
        <f t="shared" si="0"/>
        <v>124</v>
      </c>
      <c r="B36">
        <v>114.928</v>
      </c>
      <c r="C36">
        <v>155.10599999999999</v>
      </c>
      <c r="F36">
        <f t="shared" si="1"/>
        <v>186</v>
      </c>
      <c r="G36">
        <v>48.133000000000003</v>
      </c>
      <c r="H36" s="1">
        <v>61270</v>
      </c>
      <c r="J36">
        <f t="shared" si="2"/>
        <v>252.65000000000012</v>
      </c>
      <c r="K36">
        <v>47.607999999999997</v>
      </c>
      <c r="L36">
        <v>38.356999999999999</v>
      </c>
    </row>
    <row r="37" spans="1:12" x14ac:dyDescent="0.2">
      <c r="A37">
        <f t="shared" si="0"/>
        <v>128</v>
      </c>
      <c r="B37">
        <v>121.783</v>
      </c>
      <c r="C37">
        <v>155.10599999999999</v>
      </c>
      <c r="F37">
        <f t="shared" si="1"/>
        <v>192</v>
      </c>
      <c r="G37">
        <v>48.133000000000003</v>
      </c>
      <c r="H37" s="1">
        <v>63009</v>
      </c>
      <c r="J37">
        <f t="shared" si="2"/>
        <v>260.80000000000013</v>
      </c>
      <c r="K37">
        <v>26.931000000000001</v>
      </c>
      <c r="L37">
        <v>36.451000000000001</v>
      </c>
    </row>
    <row r="38" spans="1:12" x14ac:dyDescent="0.2">
      <c r="A38">
        <f t="shared" si="0"/>
        <v>132</v>
      </c>
      <c r="B38">
        <v>116.40900000000001</v>
      </c>
      <c r="C38">
        <v>155.10599999999999</v>
      </c>
      <c r="J38">
        <f t="shared" si="2"/>
        <v>268.9500000000001</v>
      </c>
      <c r="K38">
        <v>26.931000000000001</v>
      </c>
      <c r="L38">
        <v>43.552</v>
      </c>
    </row>
    <row r="39" spans="1:12" x14ac:dyDescent="0.2">
      <c r="A39">
        <f t="shared" si="0"/>
        <v>136</v>
      </c>
      <c r="B39">
        <v>116.40900000000001</v>
      </c>
      <c r="C39">
        <v>155.10599999999999</v>
      </c>
      <c r="J39">
        <f t="shared" si="2"/>
        <v>277.10000000000008</v>
      </c>
      <c r="K39">
        <v>19.783999999999999</v>
      </c>
      <c r="L39">
        <v>33.369999999999997</v>
      </c>
    </row>
    <row r="40" spans="1:12" x14ac:dyDescent="0.2">
      <c r="A40">
        <f t="shared" si="0"/>
        <v>140</v>
      </c>
      <c r="B40">
        <v>116.40900000000001</v>
      </c>
      <c r="C40">
        <v>155.10599999999999</v>
      </c>
      <c r="J40">
        <f t="shared" si="2"/>
        <v>285.25000000000006</v>
      </c>
      <c r="K40">
        <v>19.783999999999999</v>
      </c>
      <c r="L40">
        <v>33.369999999999997</v>
      </c>
    </row>
    <row r="41" spans="1:12" x14ac:dyDescent="0.2">
      <c r="A41">
        <f t="shared" si="0"/>
        <v>144</v>
      </c>
      <c r="B41">
        <v>116.40900000000001</v>
      </c>
      <c r="C41">
        <v>146.40199999999999</v>
      </c>
      <c r="J41">
        <f t="shared" si="2"/>
        <v>293.40000000000003</v>
      </c>
      <c r="K41">
        <v>19.783999999999999</v>
      </c>
      <c r="L41">
        <v>18.795000000000002</v>
      </c>
    </row>
    <row r="42" spans="1:12" x14ac:dyDescent="0.2">
      <c r="A42">
        <f t="shared" si="0"/>
        <v>148</v>
      </c>
      <c r="B42">
        <v>109.946</v>
      </c>
      <c r="C42">
        <v>146.40199999999999</v>
      </c>
      <c r="J42">
        <f t="shared" si="2"/>
        <v>301.55</v>
      </c>
      <c r="K42">
        <v>20.02</v>
      </c>
      <c r="L42">
        <v>17.84</v>
      </c>
    </row>
    <row r="43" spans="1:12" x14ac:dyDescent="0.2">
      <c r="A43">
        <f t="shared" si="0"/>
        <v>152</v>
      </c>
      <c r="B43">
        <v>109.946</v>
      </c>
      <c r="C43">
        <v>156.90199999999999</v>
      </c>
    </row>
    <row r="44" spans="1:12" x14ac:dyDescent="0.2">
      <c r="A44">
        <f t="shared" si="0"/>
        <v>156</v>
      </c>
      <c r="B44">
        <v>107.251</v>
      </c>
      <c r="C44">
        <v>155.88800000000001</v>
      </c>
    </row>
    <row r="45" spans="1:12" x14ac:dyDescent="0.2">
      <c r="A45">
        <f t="shared" si="0"/>
        <v>160</v>
      </c>
      <c r="B45">
        <v>107.251</v>
      </c>
      <c r="C45">
        <v>155.88800000000001</v>
      </c>
    </row>
    <row r="46" spans="1:12" x14ac:dyDescent="0.2">
      <c r="A46">
        <f t="shared" si="0"/>
        <v>164</v>
      </c>
      <c r="B46">
        <v>107.4</v>
      </c>
      <c r="C46">
        <v>128.09299999999999</v>
      </c>
    </row>
    <row r="47" spans="1:12" x14ac:dyDescent="0.2">
      <c r="A47">
        <f t="shared" si="0"/>
        <v>168</v>
      </c>
      <c r="B47">
        <v>104.532</v>
      </c>
      <c r="C47">
        <v>128.09299999999999</v>
      </c>
    </row>
    <row r="48" spans="1:12" x14ac:dyDescent="0.2">
      <c r="A48">
        <f t="shared" si="0"/>
        <v>172</v>
      </c>
      <c r="B48">
        <v>104.532</v>
      </c>
      <c r="C48">
        <v>126.88200000000001</v>
      </c>
    </row>
    <row r="49" spans="1:3" x14ac:dyDescent="0.2">
      <c r="A49">
        <f t="shared" si="0"/>
        <v>176</v>
      </c>
      <c r="B49">
        <v>98.587999999999994</v>
      </c>
      <c r="C49">
        <v>126.88200000000001</v>
      </c>
    </row>
    <row r="50" spans="1:3" x14ac:dyDescent="0.2">
      <c r="A50">
        <f t="shared" si="0"/>
        <v>180</v>
      </c>
      <c r="B50">
        <v>98.587999999999994</v>
      </c>
      <c r="C50">
        <v>129.18</v>
      </c>
    </row>
    <row r="51" spans="1:3" x14ac:dyDescent="0.2">
      <c r="A51">
        <f t="shared" si="0"/>
        <v>184</v>
      </c>
      <c r="B51">
        <v>98.587999999999994</v>
      </c>
      <c r="C51">
        <v>129.18</v>
      </c>
    </row>
    <row r="52" spans="1:3" x14ac:dyDescent="0.2">
      <c r="A52">
        <f t="shared" si="0"/>
        <v>188</v>
      </c>
      <c r="B52">
        <v>98.587999999999994</v>
      </c>
      <c r="C52">
        <v>125.53400000000001</v>
      </c>
    </row>
    <row r="53" spans="1:3" x14ac:dyDescent="0.2">
      <c r="A53">
        <f t="shared" si="0"/>
        <v>192</v>
      </c>
      <c r="B53">
        <v>91.605000000000004</v>
      </c>
      <c r="C53">
        <v>125.53400000000001</v>
      </c>
    </row>
    <row r="54" spans="1:3" x14ac:dyDescent="0.2">
      <c r="A54">
        <f t="shared" si="0"/>
        <v>196</v>
      </c>
      <c r="B54">
        <v>86.015000000000001</v>
      </c>
      <c r="C54">
        <v>125.53400000000001</v>
      </c>
    </row>
    <row r="55" spans="1:3" x14ac:dyDescent="0.2">
      <c r="A55">
        <f t="shared" si="0"/>
        <v>200</v>
      </c>
      <c r="B55">
        <v>84.266999999999996</v>
      </c>
      <c r="C55">
        <v>125.669</v>
      </c>
    </row>
    <row r="56" spans="1:3" x14ac:dyDescent="0.2">
      <c r="A56">
        <f t="shared" si="0"/>
        <v>204</v>
      </c>
      <c r="B56">
        <v>77.894000000000005</v>
      </c>
      <c r="C56">
        <v>125.669</v>
      </c>
    </row>
    <row r="57" spans="1:3" x14ac:dyDescent="0.2">
      <c r="A57">
        <f t="shared" si="0"/>
        <v>208</v>
      </c>
      <c r="B57">
        <v>77.894000000000005</v>
      </c>
      <c r="C57">
        <v>116.774</v>
      </c>
    </row>
    <row r="58" spans="1:3" x14ac:dyDescent="0.2">
      <c r="A58">
        <f t="shared" si="0"/>
        <v>212</v>
      </c>
      <c r="B58">
        <v>81.210999999999999</v>
      </c>
      <c r="C58">
        <v>116.774</v>
      </c>
    </row>
    <row r="59" spans="1:3" x14ac:dyDescent="0.2">
      <c r="A59">
        <f t="shared" si="0"/>
        <v>216</v>
      </c>
      <c r="B59">
        <v>81.210999999999999</v>
      </c>
      <c r="C59">
        <v>116.774</v>
      </c>
    </row>
    <row r="60" spans="1:3" x14ac:dyDescent="0.2">
      <c r="A60">
        <f t="shared" si="0"/>
        <v>220</v>
      </c>
      <c r="B60">
        <v>77.748999999999995</v>
      </c>
      <c r="C60">
        <v>113.373</v>
      </c>
    </row>
    <row r="61" spans="1:3" x14ac:dyDescent="0.2">
      <c r="A61">
        <f t="shared" si="0"/>
        <v>224</v>
      </c>
      <c r="B61">
        <v>77.748999999999995</v>
      </c>
      <c r="C61">
        <v>103.779</v>
      </c>
    </row>
    <row r="62" spans="1:3" x14ac:dyDescent="0.2">
      <c r="A62">
        <f t="shared" si="0"/>
        <v>228</v>
      </c>
      <c r="B62">
        <v>77.748999999999995</v>
      </c>
      <c r="C62">
        <v>102.60299999999999</v>
      </c>
    </row>
    <row r="63" spans="1:3" x14ac:dyDescent="0.2">
      <c r="A63">
        <f t="shared" si="0"/>
        <v>232</v>
      </c>
      <c r="B63">
        <v>79.108999999999995</v>
      </c>
      <c r="C63">
        <v>102.60299999999999</v>
      </c>
    </row>
    <row r="64" spans="1:3" x14ac:dyDescent="0.2">
      <c r="A64">
        <f t="shared" si="0"/>
        <v>236</v>
      </c>
      <c r="B64">
        <v>79.108999999999995</v>
      </c>
      <c r="C64">
        <v>102.322</v>
      </c>
    </row>
    <row r="65" spans="1:3" x14ac:dyDescent="0.2">
      <c r="A65">
        <f t="shared" si="0"/>
        <v>240</v>
      </c>
      <c r="B65">
        <v>74.748000000000005</v>
      </c>
      <c r="C65">
        <v>109.527</v>
      </c>
    </row>
    <row r="66" spans="1:3" x14ac:dyDescent="0.2">
      <c r="A66">
        <f t="shared" si="0"/>
        <v>244</v>
      </c>
      <c r="B66">
        <v>69.340999999999994</v>
      </c>
      <c r="C66">
        <v>97.861999999999995</v>
      </c>
    </row>
    <row r="67" spans="1:3" x14ac:dyDescent="0.2">
      <c r="A67">
        <f t="shared" si="0"/>
        <v>248</v>
      </c>
      <c r="B67">
        <v>69.340999999999994</v>
      </c>
      <c r="C67">
        <v>97.861999999999995</v>
      </c>
    </row>
    <row r="68" spans="1:3" x14ac:dyDescent="0.2">
      <c r="A68">
        <f t="shared" si="0"/>
        <v>252</v>
      </c>
      <c r="B68">
        <v>69.340999999999994</v>
      </c>
      <c r="C68">
        <v>99.600999999999999</v>
      </c>
    </row>
    <row r="69" spans="1:3" x14ac:dyDescent="0.2">
      <c r="A69">
        <f t="shared" si="0"/>
        <v>256</v>
      </c>
      <c r="B69">
        <v>69.340999999999994</v>
      </c>
      <c r="C69">
        <v>88.632000000000005</v>
      </c>
    </row>
    <row r="70" spans="1:3" x14ac:dyDescent="0.2">
      <c r="A70">
        <f t="shared" si="0"/>
        <v>260</v>
      </c>
      <c r="B70">
        <v>68.373999999999995</v>
      </c>
      <c r="C70">
        <v>87.66</v>
      </c>
    </row>
    <row r="71" spans="1:3" x14ac:dyDescent="0.2">
      <c r="A71">
        <f t="shared" si="0"/>
        <v>264</v>
      </c>
      <c r="B71">
        <v>65.802000000000007</v>
      </c>
      <c r="C71">
        <v>87.66</v>
      </c>
    </row>
    <row r="72" spans="1:3" x14ac:dyDescent="0.2">
      <c r="A72">
        <f t="shared" si="0"/>
        <v>268</v>
      </c>
      <c r="B72">
        <v>65.802000000000007</v>
      </c>
      <c r="C72">
        <v>87.66</v>
      </c>
    </row>
    <row r="73" spans="1:3" x14ac:dyDescent="0.2">
      <c r="A73">
        <f t="shared" ref="A73:A89" si="3">A72+4</f>
        <v>272</v>
      </c>
      <c r="B73">
        <v>65.802000000000007</v>
      </c>
      <c r="C73">
        <v>82.376000000000005</v>
      </c>
    </row>
    <row r="74" spans="1:3" x14ac:dyDescent="0.2">
      <c r="A74">
        <f t="shared" si="3"/>
        <v>276</v>
      </c>
      <c r="B74">
        <v>69.161000000000001</v>
      </c>
      <c r="C74">
        <v>82.376000000000005</v>
      </c>
    </row>
    <row r="75" spans="1:3" x14ac:dyDescent="0.2">
      <c r="A75">
        <f t="shared" si="3"/>
        <v>280</v>
      </c>
      <c r="B75">
        <v>53.073</v>
      </c>
      <c r="C75">
        <v>71.122</v>
      </c>
    </row>
    <row r="76" spans="1:3" x14ac:dyDescent="0.2">
      <c r="A76">
        <f t="shared" si="3"/>
        <v>284</v>
      </c>
      <c r="B76">
        <v>53.073</v>
      </c>
      <c r="C76">
        <v>65.53</v>
      </c>
    </row>
    <row r="77" spans="1:3" x14ac:dyDescent="0.2">
      <c r="A77">
        <f t="shared" si="3"/>
        <v>288</v>
      </c>
      <c r="B77">
        <v>53.073</v>
      </c>
      <c r="C77">
        <v>65.53</v>
      </c>
    </row>
    <row r="78" spans="1:3" x14ac:dyDescent="0.2">
      <c r="A78">
        <f t="shared" si="3"/>
        <v>292</v>
      </c>
      <c r="B78">
        <v>53.073</v>
      </c>
      <c r="C78">
        <v>71.656000000000006</v>
      </c>
    </row>
    <row r="79" spans="1:3" x14ac:dyDescent="0.2">
      <c r="A79">
        <f t="shared" si="3"/>
        <v>296</v>
      </c>
      <c r="B79">
        <v>53.073</v>
      </c>
      <c r="C79">
        <v>71.656000000000006</v>
      </c>
    </row>
    <row r="80" spans="1:3" x14ac:dyDescent="0.2">
      <c r="A80">
        <f t="shared" si="3"/>
        <v>300</v>
      </c>
      <c r="B80">
        <v>53.073</v>
      </c>
      <c r="C80">
        <v>80.055000000000007</v>
      </c>
    </row>
    <row r="81" spans="1:3" x14ac:dyDescent="0.2">
      <c r="A81">
        <f t="shared" si="3"/>
        <v>304</v>
      </c>
      <c r="B81">
        <v>53.073</v>
      </c>
      <c r="C81">
        <v>75.795000000000002</v>
      </c>
    </row>
    <row r="82" spans="1:3" x14ac:dyDescent="0.2">
      <c r="A82">
        <f t="shared" si="3"/>
        <v>308</v>
      </c>
      <c r="B82">
        <v>50.606999999999999</v>
      </c>
      <c r="C82">
        <v>70.8</v>
      </c>
    </row>
    <row r="83" spans="1:3" x14ac:dyDescent="0.2">
      <c r="A83">
        <f t="shared" si="3"/>
        <v>312</v>
      </c>
      <c r="B83">
        <v>38.817999999999998</v>
      </c>
      <c r="C83">
        <v>58.326999999999998</v>
      </c>
    </row>
    <row r="84" spans="1:3" x14ac:dyDescent="0.2">
      <c r="A84">
        <f t="shared" si="3"/>
        <v>316</v>
      </c>
      <c r="B84">
        <v>38.817999999999998</v>
      </c>
      <c r="C84">
        <v>66.043999999999997</v>
      </c>
    </row>
    <row r="85" spans="1:3" x14ac:dyDescent="0.2">
      <c r="A85">
        <f t="shared" si="3"/>
        <v>320</v>
      </c>
      <c r="B85">
        <v>38.817999999999998</v>
      </c>
      <c r="C85">
        <v>75.766000000000005</v>
      </c>
    </row>
    <row r="86" spans="1:3" x14ac:dyDescent="0.2">
      <c r="A86">
        <f t="shared" si="3"/>
        <v>324</v>
      </c>
      <c r="B86">
        <v>38.817999999999998</v>
      </c>
      <c r="C86">
        <v>76.275999999999996</v>
      </c>
    </row>
    <row r="87" spans="1:3" x14ac:dyDescent="0.2">
      <c r="A87">
        <f t="shared" si="3"/>
        <v>328</v>
      </c>
      <c r="B87">
        <v>25.414000000000001</v>
      </c>
      <c r="C87">
        <v>61.045000000000002</v>
      </c>
    </row>
    <row r="88" spans="1:3" x14ac:dyDescent="0.2">
      <c r="A88">
        <f t="shared" si="3"/>
        <v>332</v>
      </c>
      <c r="B88">
        <v>28.477</v>
      </c>
      <c r="C88">
        <v>46.76</v>
      </c>
    </row>
    <row r="89" spans="1:3" x14ac:dyDescent="0.2">
      <c r="A89">
        <f t="shared" si="3"/>
        <v>336</v>
      </c>
      <c r="B89">
        <v>22.945</v>
      </c>
      <c r="C89">
        <v>48.493000000000002</v>
      </c>
    </row>
    <row r="90" spans="1:3" x14ac:dyDescent="0.2">
      <c r="C90" s="1"/>
    </row>
    <row r="92" spans="1:3" x14ac:dyDescent="0.2">
      <c r="C92" s="1"/>
    </row>
    <row r="93" spans="1:3" x14ac:dyDescent="0.2">
      <c r="C93" s="1"/>
    </row>
    <row r="94" spans="1:3" x14ac:dyDescent="0.2">
      <c r="C94" s="1"/>
    </row>
    <row r="95" spans="1:3" x14ac:dyDescent="0.2">
      <c r="C95" s="1"/>
    </row>
    <row r="96" spans="1:3" x14ac:dyDescent="0.2">
      <c r="C96" s="1"/>
    </row>
    <row r="97" spans="3:3" x14ac:dyDescent="0.2">
      <c r="C97" s="1"/>
    </row>
    <row r="98" spans="3:3" x14ac:dyDescent="0.2">
      <c r="C98" s="1"/>
    </row>
    <row r="99" spans="3:3" x14ac:dyDescent="0.2">
      <c r="C99" s="1"/>
    </row>
    <row r="100" spans="3:3" x14ac:dyDescent="0.2">
      <c r="C100" s="1"/>
    </row>
    <row r="101" spans="3:3" x14ac:dyDescent="0.2">
      <c r="C101" s="1"/>
    </row>
    <row r="102" spans="3:3" x14ac:dyDescent="0.2">
      <c r="C102" s="1"/>
    </row>
    <row r="103" spans="3:3" x14ac:dyDescent="0.2">
      <c r="C103" s="1"/>
    </row>
    <row r="104" spans="3:3" x14ac:dyDescent="0.2">
      <c r="C104" s="1"/>
    </row>
    <row r="105" spans="3:3" x14ac:dyDescent="0.2">
      <c r="C105" s="1"/>
    </row>
    <row r="106" spans="3:3" x14ac:dyDescent="0.2">
      <c r="C106" s="1"/>
    </row>
    <row r="107" spans="3:3" x14ac:dyDescent="0.2">
      <c r="C107" s="1"/>
    </row>
    <row r="108" spans="3:3" x14ac:dyDescent="0.2">
      <c r="C108" s="1"/>
    </row>
    <row r="109" spans="3:3" x14ac:dyDescent="0.2">
      <c r="C109" s="1"/>
    </row>
    <row r="110" spans="3:3" x14ac:dyDescent="0.2">
      <c r="C110" s="1"/>
    </row>
    <row r="111" spans="3:3" x14ac:dyDescent="0.2">
      <c r="C111" s="1"/>
    </row>
    <row r="112" spans="3:3" x14ac:dyDescent="0.2">
      <c r="C112" s="1"/>
    </row>
    <row r="113" spans="3:3" x14ac:dyDescent="0.2">
      <c r="C113" s="1"/>
    </row>
    <row r="114" spans="3:3" x14ac:dyDescent="0.2">
      <c r="C114" s="1"/>
    </row>
  </sheetData>
  <mergeCells count="3">
    <mergeCell ref="B2:C2"/>
    <mergeCell ref="G2:H2"/>
    <mergeCell ref="K2:L2"/>
  </mergeCells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figure suppplement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06T15:08:36Z</dcterms:created>
  <dcterms:modified xsi:type="dcterms:W3CDTF">2017-11-07T10:57:07Z</dcterms:modified>
</cp:coreProperties>
</file>